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E2893413-7A98-494A-8928-B1760FF82008}" xr6:coauthVersionLast="47" xr6:coauthVersionMax="47" xr10:uidLastSave="{00000000-0000-0000-0000-000000000000}"/>
  <bookViews>
    <workbookView xWindow="28680" yWindow="-45" windowWidth="29040" windowHeight="15720" tabRatio="754" xr2:uid="{9B83F57C-EDAF-4FE0-B1B0-1D11CB97C613}"/>
  </bookViews>
  <sheets>
    <sheet name="Legend" sheetId="12" r:id="rId1"/>
    <sheet name="Lipid-related gene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117">
  <si>
    <t>Niben</t>
  </si>
  <si>
    <t xml:space="preserve">Annotation </t>
  </si>
  <si>
    <t>Function</t>
  </si>
  <si>
    <t>2D</t>
  </si>
  <si>
    <t>3D</t>
  </si>
  <si>
    <t>4D</t>
  </si>
  <si>
    <t>5D</t>
  </si>
  <si>
    <t>6D</t>
  </si>
  <si>
    <t>P19 vs NI</t>
  </si>
  <si>
    <t>-1.0 to 1,0</t>
  </si>
  <si>
    <t xml:space="preserve"> -1,5 to -1,0</t>
  </si>
  <si>
    <t xml:space="preserve">    &gt; 8,0</t>
  </si>
  <si>
    <t xml:space="preserve"> 1,0 to 1,5</t>
  </si>
  <si>
    <t xml:space="preserve"> 1,5 to 2,0</t>
  </si>
  <si>
    <t xml:space="preserve"> 2.0 to 2,5</t>
  </si>
  <si>
    <t xml:space="preserve"> 2,5 to 3,0</t>
  </si>
  <si>
    <t xml:space="preserve"> 3,0 to 4,0</t>
  </si>
  <si>
    <t xml:space="preserve"> 4,0 to 5,0</t>
  </si>
  <si>
    <t xml:space="preserve"> 5,0 to 6,0</t>
  </si>
  <si>
    <t xml:space="preserve"> 6,0 to 7,0</t>
  </si>
  <si>
    <t xml:space="preserve"> 7,0 to 8,0</t>
  </si>
  <si>
    <t xml:space="preserve"> -2,0 to -1,5</t>
  </si>
  <si>
    <t xml:space="preserve">   -2,5 to -2,0</t>
  </si>
  <si>
    <t xml:space="preserve">   -2,5 to -3,0</t>
  </si>
  <si>
    <t xml:space="preserve">   -3,0 to -4,0</t>
  </si>
  <si>
    <t xml:space="preserve">   -4,0 to -5,0</t>
  </si>
  <si>
    <t xml:space="preserve">   -5,0 to -6,0</t>
  </si>
  <si>
    <t xml:space="preserve">   -6,0 to -7,0</t>
  </si>
  <si>
    <t xml:space="preserve">   &lt; -7,0</t>
  </si>
  <si>
    <t>Niben101Scf10067g02017</t>
  </si>
  <si>
    <t>Glycerol-3-phosphate acyltransferase 5</t>
  </si>
  <si>
    <t>Niben101Scf01822g13004</t>
  </si>
  <si>
    <t>Glycerol-3-phosphate acyltransferase, chloroplastic</t>
  </si>
  <si>
    <t>Niben101Scf02465g00004</t>
  </si>
  <si>
    <t>Phospholipase D A</t>
  </si>
  <si>
    <t>Niben101Scf16022g04010</t>
  </si>
  <si>
    <t>Niben101Scf00652g01001</t>
  </si>
  <si>
    <t>Phospholipase D p2</t>
  </si>
  <si>
    <t>Niben101Scf02221g00009</t>
  </si>
  <si>
    <t>phospholipase C 2 LENGTH=581</t>
  </si>
  <si>
    <t>Niben101Scf00318g03011</t>
  </si>
  <si>
    <t>Niben101Scf02665g07008</t>
  </si>
  <si>
    <t>Non-specific phospholipase C1</t>
  </si>
  <si>
    <t>Niben101Scf01163g04005</t>
  </si>
  <si>
    <t>Non-specific phospholipase C4</t>
  </si>
  <si>
    <t>Niben101Scf02155g00004</t>
  </si>
  <si>
    <t>Non-specific phospholipase C6</t>
  </si>
  <si>
    <t>Niben101Scf02658g01007</t>
  </si>
  <si>
    <t>Niben101Scf06654g02004</t>
  </si>
  <si>
    <t>Diacylglycerol kinase 5</t>
  </si>
  <si>
    <t>Niben101Scf02167g00009</t>
  </si>
  <si>
    <t>Phospholipid-transporting ATPase 1</t>
  </si>
  <si>
    <t>Niben101Scf21069g00002</t>
  </si>
  <si>
    <t>Niben101Scf04191g04019</t>
  </si>
  <si>
    <t>Phospholipid-transporting ATPase 3</t>
  </si>
  <si>
    <t>Niben101Scf08127g12002</t>
  </si>
  <si>
    <t>Phospholipid-transporting ATPase 10</t>
  </si>
  <si>
    <t>Niben101Scf00312g00004</t>
  </si>
  <si>
    <t>Niben101Scf03029g01010</t>
  </si>
  <si>
    <t>Niben101Scf00465g02013</t>
  </si>
  <si>
    <t>Niben101Scf02895g03001</t>
  </si>
  <si>
    <t>Phospholipid-transporting ATPase 6</t>
  </si>
  <si>
    <t>Niben101Scf02639g03015</t>
  </si>
  <si>
    <t>Niben101Scf00819g08011</t>
  </si>
  <si>
    <t>Protein LURP-one-related 14</t>
  </si>
  <si>
    <t>Niben101Scf00819g08010</t>
  </si>
  <si>
    <t>Niben101Scf05329g01014</t>
  </si>
  <si>
    <t>Niben101Scf02430g12008</t>
  </si>
  <si>
    <t>Protein LURP-one-related 15</t>
  </si>
  <si>
    <t>Niben101Scf02085g26009</t>
  </si>
  <si>
    <t>Niben101Scf00717g00011</t>
  </si>
  <si>
    <t>Protein LURP-one-related 11</t>
  </si>
  <si>
    <t>Niben101Scf02665g12003</t>
  </si>
  <si>
    <t>Protein LURP-one-related 8</t>
  </si>
  <si>
    <t>Niben101Scf06310g02005</t>
  </si>
  <si>
    <t>Protein LURP-one-related 5</t>
  </si>
  <si>
    <t>Phospholipase C</t>
  </si>
  <si>
    <t>GPATs                           (LPA synthesis)</t>
  </si>
  <si>
    <t>PLDs                              (PA synthesis)</t>
  </si>
  <si>
    <t>PLCs                              (PA synthesis)</t>
  </si>
  <si>
    <t>DGKs (PA synthesis)</t>
  </si>
  <si>
    <t>ALISs</t>
  </si>
  <si>
    <t>LEM3 (ligand-effect modulator 3) family protein</t>
  </si>
  <si>
    <t>Flippases</t>
  </si>
  <si>
    <t>Scramblases</t>
  </si>
  <si>
    <t>Attributed Gene Name*</t>
  </si>
  <si>
    <t>NbGPAT5</t>
  </si>
  <si>
    <t>NbPLDβ1</t>
  </si>
  <si>
    <t>NbPLDβ2</t>
  </si>
  <si>
    <t>NbPLC2</t>
  </si>
  <si>
    <t>NbPLC1</t>
  </si>
  <si>
    <t>NbPLC3</t>
  </si>
  <si>
    <t>NbPLC4</t>
  </si>
  <si>
    <t>NbPLC5</t>
  </si>
  <si>
    <t>NbDGK5</t>
  </si>
  <si>
    <t>NbALA1a</t>
  </si>
  <si>
    <t>NbALA1b</t>
  </si>
  <si>
    <t>NbALA3a</t>
  </si>
  <si>
    <t>NbALA9a</t>
  </si>
  <si>
    <t>NbALA9b</t>
  </si>
  <si>
    <t>NbALA10a</t>
  </si>
  <si>
    <t>NbALA10b</t>
  </si>
  <si>
    <t>NbALA6</t>
  </si>
  <si>
    <t>NbLURP1f</t>
  </si>
  <si>
    <t>NbLURP1e</t>
  </si>
  <si>
    <t>NbLURP1d</t>
  </si>
  <si>
    <t>NbLURP1c</t>
  </si>
  <si>
    <t>NbLURP1b</t>
  </si>
  <si>
    <t>NbLURP1a</t>
  </si>
  <si>
    <t>NbALIS1</t>
  </si>
  <si>
    <r>
      <t xml:space="preserve">Molecular changes in agroinfiltrated leaves of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expressing suppressor of silencing P19 and coronavirus-like particles.</t>
    </r>
  </si>
  <si>
    <t>Table S17. Lipid-related genes significantly regulated in P19 and CoVLP samples at various time points.</t>
  </si>
  <si>
    <t>CoVLP vs NI</t>
  </si>
  <si>
    <t>CoVLP vs P19</t>
  </si>
  <si>
    <r>
      <rPr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As defined in this study or in Hamel et al., 2024a</t>
    </r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r>
      <t>Using non-infiltrated (NI) samples at 0 DPI as a control, pairwise comparisons were conducted for P19 and CoVLP samples harvested at various time points in days (D) post-infiltration. Pairwise comparisons between P19 and CoVLP samples were also conducted. From the resulting gene lists, lipid-related genes were extracted. To be considered significantly regulated, lipid-related genes had to fulfill the following criteria for at least one of the pairwise comparison: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≥ 2 or ≤ -2 and adjusted p-value (padj) &lt; 0.1 (corresponding to a false discovery rate below 10%). For each gene retained, Niben number, annotation, and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values compared to control are shown. Genes are grouped according to their functional annotation. Green and red colored gradients reflect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FC values from up- and downregulated genes, respectively. In line with previous work (Hamel </t>
    </r>
    <r>
      <rPr>
        <i/>
        <sz val="12"/>
        <color rgb="FF000000"/>
        <rFont val="Calibri"/>
        <family val="2"/>
      </rPr>
      <t>et al.,</t>
    </r>
    <r>
      <rPr>
        <sz val="12"/>
        <color rgb="FF000000"/>
        <rFont val="Calibri"/>
        <family val="2"/>
      </rPr>
      <t xml:space="preserve"> 2024a), attributed gene names are also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2"/>
      <name val="Calibri"/>
      <family val="2"/>
      <scheme val="minor"/>
    </font>
    <font>
      <i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E3530"/>
        <bgColor indexed="64"/>
      </patternFill>
    </fill>
    <fill>
      <patternFill patternType="solid">
        <fgColor rgb="FFFE5854"/>
        <bgColor indexed="64"/>
      </patternFill>
    </fill>
    <fill>
      <patternFill patternType="solid">
        <fgColor rgb="FFFE7976"/>
        <bgColor indexed="64"/>
      </patternFill>
    </fill>
    <fill>
      <patternFill patternType="solid">
        <fgColor rgb="FFDBEBD1"/>
        <bgColor indexed="64"/>
      </patternFill>
    </fill>
    <fill>
      <patternFill patternType="solid">
        <fgColor rgb="FFAAD18F"/>
        <bgColor indexed="64"/>
      </patternFill>
    </fill>
    <fill>
      <patternFill patternType="solid">
        <fgColor rgb="FF9CC97D"/>
        <bgColor indexed="64"/>
      </patternFill>
    </fill>
    <fill>
      <patternFill patternType="solid">
        <fgColor rgb="FF8CC068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5E913B"/>
        <bgColor indexed="64"/>
      </patternFill>
    </fill>
    <fill>
      <patternFill patternType="solid">
        <fgColor rgb="FF4F7A32"/>
        <bgColor indexed="64"/>
      </patternFill>
    </fill>
    <fill>
      <patternFill patternType="solid">
        <fgColor rgb="FF416529"/>
        <bgColor indexed="64"/>
      </patternFill>
    </fill>
    <fill>
      <patternFill patternType="solid">
        <fgColor rgb="FF365422"/>
        <bgColor indexed="64"/>
      </patternFill>
    </fill>
    <fill>
      <patternFill patternType="solid">
        <fgColor rgb="FF1D2C12"/>
        <bgColor indexed="64"/>
      </patternFill>
    </fill>
    <fill>
      <patternFill patternType="solid">
        <fgColor rgb="FFFE100A"/>
        <bgColor indexed="64"/>
      </patternFill>
    </fill>
    <fill>
      <patternFill patternType="solid">
        <fgColor rgb="FFE90701"/>
        <bgColor indexed="64"/>
      </patternFill>
    </fill>
    <fill>
      <patternFill patternType="solid">
        <fgColor rgb="FFCE0E04"/>
        <bgColor indexed="64"/>
      </patternFill>
    </fill>
    <fill>
      <patternFill patternType="solid">
        <fgColor rgb="FFB00C04"/>
        <bgColor indexed="64"/>
      </patternFill>
    </fill>
    <fill>
      <patternFill patternType="solid">
        <fgColor rgb="FF930D03"/>
        <bgColor indexed="64"/>
      </patternFill>
    </fill>
    <fill>
      <patternFill patternType="solid">
        <fgColor rgb="FF7C0B0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/>
    <xf numFmtId="0" fontId="5" fillId="3" borderId="1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6" fillId="0" borderId="0" xfId="0" applyFont="1"/>
    <xf numFmtId="0" fontId="0" fillId="4" borderId="2" xfId="0" applyFill="1" applyBorder="1"/>
    <xf numFmtId="0" fontId="7" fillId="0" borderId="0" xfId="0" applyFont="1"/>
    <xf numFmtId="0" fontId="0" fillId="5" borderId="2" xfId="0" applyFill="1" applyBorder="1"/>
    <xf numFmtId="0" fontId="0" fillId="6" borderId="2" xfId="0" applyFill="1" applyBorder="1"/>
    <xf numFmtId="0" fontId="0" fillId="2" borderId="2" xfId="0" applyFill="1" applyBorder="1" applyAlignment="1">
      <alignment horizontal="center"/>
    </xf>
    <xf numFmtId="0" fontId="7" fillId="7" borderId="2" xfId="0" applyFont="1" applyFill="1" applyBorder="1"/>
    <xf numFmtId="0" fontId="7" fillId="8" borderId="2" xfId="0" applyFont="1" applyFill="1" applyBorder="1"/>
    <xf numFmtId="0" fontId="7" fillId="9" borderId="11" xfId="0" applyFont="1" applyFill="1" applyBorder="1"/>
    <xf numFmtId="0" fontId="7" fillId="10" borderId="2" xfId="0" applyFont="1" applyFill="1" applyBorder="1"/>
    <xf numFmtId="0" fontId="7" fillId="11" borderId="2" xfId="0" applyFont="1" applyFill="1" applyBorder="1"/>
    <xf numFmtId="0" fontId="7" fillId="12" borderId="2" xfId="0" applyFont="1" applyFill="1" applyBorder="1"/>
    <xf numFmtId="0" fontId="7" fillId="13" borderId="2" xfId="0" applyFont="1" applyFill="1" applyBorder="1"/>
    <xf numFmtId="0" fontId="7" fillId="14" borderId="2" xfId="0" applyFont="1" applyFill="1" applyBorder="1"/>
    <xf numFmtId="0" fontId="7" fillId="15" borderId="2" xfId="0" applyFont="1" applyFill="1" applyBorder="1"/>
    <xf numFmtId="0" fontId="7" fillId="16" borderId="18" xfId="0" applyFont="1" applyFill="1" applyBorder="1"/>
    <xf numFmtId="164" fontId="7" fillId="0" borderId="0" xfId="0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164" fontId="7" fillId="0" borderId="0" xfId="0" applyNumberFormat="1" applyFont="1" applyAlignment="1">
      <alignment horizontal="left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5" fillId="16" borderId="7" xfId="0" applyFont="1" applyFill="1" applyBorder="1" applyAlignment="1">
      <alignment horizontal="center" vertical="center" wrapText="1"/>
    </xf>
    <xf numFmtId="0" fontId="5" fillId="16" borderId="7" xfId="0" applyFont="1" applyFill="1" applyBorder="1" applyAlignment="1">
      <alignment horizontal="center" vertical="center"/>
    </xf>
    <xf numFmtId="0" fontId="5" fillId="16" borderId="14" xfId="0" applyFont="1" applyFill="1" applyBorder="1" applyAlignment="1">
      <alignment horizontal="center"/>
    </xf>
    <xf numFmtId="0" fontId="5" fillId="16" borderId="12" xfId="0" applyFont="1" applyFill="1" applyBorder="1" applyAlignment="1">
      <alignment horizontal="center"/>
    </xf>
    <xf numFmtId="0" fontId="5" fillId="16" borderId="13" xfId="0" applyFont="1" applyFill="1" applyBorder="1" applyAlignment="1">
      <alignment horizontal="center"/>
    </xf>
    <xf numFmtId="0" fontId="5" fillId="16" borderId="7" xfId="0" applyFont="1" applyFill="1" applyBorder="1" applyAlignment="1">
      <alignment horizontal="center"/>
    </xf>
    <xf numFmtId="0" fontId="5" fillId="16" borderId="15" xfId="0" applyFont="1" applyFill="1" applyBorder="1" applyAlignment="1">
      <alignment horizontal="center"/>
    </xf>
    <xf numFmtId="0" fontId="0" fillId="0" borderId="0" xfId="0" quotePrefix="1"/>
    <xf numFmtId="0" fontId="0" fillId="17" borderId="2" xfId="0" applyFill="1" applyBorder="1"/>
    <xf numFmtId="2" fontId="8" fillId="2" borderId="3" xfId="0" applyNumberFormat="1" applyFont="1" applyFill="1" applyBorder="1" applyAlignment="1">
      <alignment horizontal="center"/>
    </xf>
    <xf numFmtId="0" fontId="0" fillId="0" borderId="2" xfId="0" applyBorder="1"/>
    <xf numFmtId="0" fontId="6" fillId="0" borderId="2" xfId="0" applyFont="1" applyBorder="1"/>
    <xf numFmtId="0" fontId="0" fillId="3" borderId="2" xfId="0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0" borderId="19" xfId="0" applyBorder="1"/>
    <xf numFmtId="0" fontId="6" fillId="0" borderId="3" xfId="0" applyFont="1" applyBorder="1"/>
    <xf numFmtId="0" fontId="0" fillId="0" borderId="3" xfId="0" applyBorder="1"/>
    <xf numFmtId="0" fontId="0" fillId="3" borderId="3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6" fillId="0" borderId="5" xfId="0" applyFont="1" applyBorder="1"/>
    <xf numFmtId="0" fontId="0" fillId="0" borderId="5" xfId="0" applyBorder="1"/>
    <xf numFmtId="0" fontId="0" fillId="3" borderId="5" xfId="0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5" fillId="16" borderId="0" xfId="0" applyFont="1" applyFill="1" applyAlignment="1">
      <alignment horizontal="center" vertical="center"/>
    </xf>
    <xf numFmtId="0" fontId="0" fillId="0" borderId="24" xfId="0" applyBorder="1"/>
    <xf numFmtId="0" fontId="6" fillId="0" borderId="9" xfId="0" applyFont="1" applyBorder="1"/>
    <xf numFmtId="0" fontId="0" fillId="0" borderId="9" xfId="0" applyBorder="1"/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18" borderId="2" xfId="0" applyFill="1" applyBorder="1"/>
    <xf numFmtId="0" fontId="0" fillId="19" borderId="2" xfId="0" applyFill="1" applyBorder="1"/>
    <xf numFmtId="0" fontId="0" fillId="20" borderId="2" xfId="0" applyFill="1" applyBorder="1"/>
    <xf numFmtId="0" fontId="0" fillId="21" borderId="2" xfId="0" applyFill="1" applyBorder="1"/>
    <xf numFmtId="0" fontId="0" fillId="22" borderId="2" xfId="0" applyFill="1" applyBorder="1"/>
    <xf numFmtId="0" fontId="0" fillId="0" borderId="9" xfId="0" applyBorder="1" applyAlignment="1">
      <alignment horizontal="center" vertical="center" wrapText="1"/>
    </xf>
    <xf numFmtId="0" fontId="0" fillId="3" borderId="9" xfId="0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8" fillId="2" borderId="6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8" fillId="2" borderId="2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5" fillId="2" borderId="16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0" fillId="0" borderId="25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</cellXfs>
  <cellStyles count="1">
    <cellStyle name="Normal" xfId="0" builtinId="0"/>
  </cellStyles>
  <dxfs count="19">
    <dxf>
      <fill>
        <patternFill>
          <bgColor rgb="FF7C0B02"/>
        </patternFill>
      </fill>
    </dxf>
    <dxf>
      <fill>
        <patternFill>
          <bgColor rgb="FF930D03"/>
        </patternFill>
      </fill>
    </dxf>
    <dxf>
      <fill>
        <patternFill>
          <bgColor rgb="FFB00C04"/>
        </patternFill>
      </fill>
    </dxf>
    <dxf>
      <fill>
        <patternFill>
          <bgColor rgb="FFCE0E04"/>
        </patternFill>
      </fill>
    </dxf>
    <dxf>
      <fill>
        <patternFill>
          <bgColor rgb="FFE90701"/>
        </patternFill>
      </fill>
    </dxf>
    <dxf>
      <fill>
        <patternFill>
          <bgColor rgb="FFFE100A"/>
        </patternFill>
      </fill>
    </dxf>
    <dxf>
      <fill>
        <patternFill>
          <bgColor rgb="FFFE3530"/>
        </patternFill>
      </fill>
    </dxf>
    <dxf>
      <fill>
        <patternFill>
          <bgColor rgb="FFFE5854"/>
        </patternFill>
      </fill>
    </dxf>
    <dxf>
      <fill>
        <patternFill>
          <bgColor rgb="FFFE7976"/>
        </patternFill>
      </fill>
    </dxf>
    <dxf>
      <fill>
        <patternFill>
          <bgColor rgb="FFDBEBD1"/>
        </patternFill>
      </fill>
    </dxf>
    <dxf>
      <fill>
        <patternFill>
          <bgColor rgb="FFAAD18F"/>
        </patternFill>
      </fill>
    </dxf>
    <dxf>
      <fill>
        <patternFill>
          <bgColor rgb="FF9CC97D"/>
        </patternFill>
      </fill>
    </dxf>
    <dxf>
      <fill>
        <patternFill>
          <bgColor rgb="FF8CC068"/>
        </patternFill>
      </fill>
    </dxf>
    <dxf>
      <fill>
        <patternFill>
          <bgColor rgb="FF70AD47"/>
        </patternFill>
      </fill>
    </dxf>
    <dxf>
      <fill>
        <patternFill>
          <bgColor rgb="FF5E913B"/>
        </patternFill>
      </fill>
    </dxf>
    <dxf>
      <fill>
        <patternFill>
          <bgColor rgb="FF4F7A32"/>
        </patternFill>
      </fill>
    </dxf>
    <dxf>
      <fill>
        <patternFill>
          <bgColor rgb="FF416529"/>
        </patternFill>
      </fill>
    </dxf>
    <dxf>
      <fill>
        <patternFill>
          <bgColor rgb="FF365422"/>
        </patternFill>
      </fill>
    </dxf>
    <dxf>
      <fill>
        <patternFill>
          <bgColor rgb="FF1D2C12"/>
        </patternFill>
      </fill>
    </dxf>
  </dxfs>
  <tableStyles count="0" defaultTableStyle="TableStyleMedium2" defaultPivotStyle="PivotStyleLight16"/>
  <colors>
    <mruColors>
      <color rgb="FF7C0B02"/>
      <color rgb="FF930D03"/>
      <color rgb="FFB00C04"/>
      <color rgb="FFCE0E04"/>
      <color rgb="FFE90701"/>
      <color rgb="FFFE100A"/>
      <color rgb="FFFE3530"/>
      <color rgb="FFFE5854"/>
      <color rgb="FFFE7976"/>
      <color rgb="FF1D2C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abSelected="1" topLeftCell="B1" zoomScaleNormal="100" workbookViewId="0">
      <selection activeCell="B16" sqref="B16"/>
    </sheetView>
  </sheetViews>
  <sheetFormatPr baseColWidth="10" defaultRowHeight="14.5" x14ac:dyDescent="0.35"/>
  <cols>
    <col min="2" max="2" width="160.1796875" customWidth="1"/>
  </cols>
  <sheetData>
    <row r="2" spans="2:2" ht="15.5" x14ac:dyDescent="0.35">
      <c r="B2" s="4" t="s">
        <v>115</v>
      </c>
    </row>
    <row r="3" spans="2:2" ht="15.5" x14ac:dyDescent="0.35">
      <c r="B3" s="80" t="s">
        <v>110</v>
      </c>
    </row>
    <row r="4" spans="2:2" x14ac:dyDescent="0.35">
      <c r="B4" s="1"/>
    </row>
    <row r="5" spans="2:2" ht="15.5" x14ac:dyDescent="0.35">
      <c r="B5" s="2" t="s">
        <v>111</v>
      </c>
    </row>
    <row r="6" spans="2:2" ht="100" customHeight="1" x14ac:dyDescent="0.35">
      <c r="B6" s="3" t="s">
        <v>116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9851-DD86-4605-9615-FD95C9187F40}">
  <dimension ref="B1:AA62"/>
  <sheetViews>
    <sheetView topLeftCell="A22" zoomScale="80" zoomScaleNormal="80" workbookViewId="0">
      <selection activeCell="D44" sqref="D44"/>
    </sheetView>
  </sheetViews>
  <sheetFormatPr baseColWidth="10" defaultRowHeight="14.5" x14ac:dyDescent="0.35"/>
  <cols>
    <col min="2" max="2" width="25.54296875" customWidth="1"/>
    <col min="3" max="3" width="23.453125" customWidth="1"/>
    <col min="4" max="4" width="50.54296875" customWidth="1"/>
    <col min="5" max="5" width="20.6328125" customWidth="1"/>
    <col min="6" max="6" width="0.81640625" customWidth="1"/>
    <col min="12" max="12" width="0.81640625" customWidth="1"/>
    <col min="18" max="18" width="0.81640625" customWidth="1"/>
    <col min="25" max="25" width="2.54296875" customWidth="1"/>
    <col min="26" max="26" width="12.26953125" customWidth="1"/>
  </cols>
  <sheetData>
    <row r="1" spans="2:27" ht="15" thickBot="1" x14ac:dyDescent="0.4"/>
    <row r="2" spans="2:27" ht="15" thickBot="1" x14ac:dyDescent="0.4">
      <c r="B2" s="88" t="s">
        <v>0</v>
      </c>
      <c r="C2" s="90" t="s">
        <v>85</v>
      </c>
      <c r="D2" s="88" t="s">
        <v>1</v>
      </c>
      <c r="E2" s="92" t="s">
        <v>2</v>
      </c>
      <c r="F2" s="11"/>
      <c r="G2" s="81" t="s">
        <v>8</v>
      </c>
      <c r="H2" s="82"/>
      <c r="I2" s="82"/>
      <c r="J2" s="82"/>
      <c r="K2" s="84"/>
      <c r="L2" s="5"/>
      <c r="M2" s="81" t="s">
        <v>112</v>
      </c>
      <c r="N2" s="82"/>
      <c r="O2" s="82"/>
      <c r="P2" s="82"/>
      <c r="Q2" s="84"/>
      <c r="R2" s="5"/>
      <c r="S2" s="81" t="s">
        <v>113</v>
      </c>
      <c r="T2" s="82"/>
      <c r="U2" s="82"/>
      <c r="V2" s="82"/>
      <c r="W2" s="83"/>
      <c r="AA2" s="15"/>
    </row>
    <row r="3" spans="2:27" x14ac:dyDescent="0.35">
      <c r="B3" s="89"/>
      <c r="C3" s="91"/>
      <c r="D3" s="89"/>
      <c r="E3" s="93"/>
      <c r="F3" s="12"/>
      <c r="G3" s="9" t="s">
        <v>3</v>
      </c>
      <c r="H3" s="6" t="s">
        <v>4</v>
      </c>
      <c r="I3" s="6" t="s">
        <v>5</v>
      </c>
      <c r="J3" s="6" t="s">
        <v>6</v>
      </c>
      <c r="K3" s="7" t="s">
        <v>7</v>
      </c>
      <c r="L3" s="8"/>
      <c r="M3" s="9" t="s">
        <v>3</v>
      </c>
      <c r="N3" s="6" t="s">
        <v>4</v>
      </c>
      <c r="O3" s="6" t="s">
        <v>5</v>
      </c>
      <c r="P3" s="6" t="s">
        <v>6</v>
      </c>
      <c r="Q3" s="7" t="s">
        <v>7</v>
      </c>
      <c r="R3" s="8"/>
      <c r="S3" s="9" t="s">
        <v>3</v>
      </c>
      <c r="T3" s="6" t="s">
        <v>4</v>
      </c>
      <c r="U3" s="6" t="s">
        <v>5</v>
      </c>
      <c r="V3" s="6" t="s">
        <v>6</v>
      </c>
      <c r="W3" s="10" t="s">
        <v>7</v>
      </c>
    </row>
    <row r="4" spans="2:27" ht="5" customHeight="1" thickBot="1" x14ac:dyDescent="0.4">
      <c r="B4" s="39"/>
      <c r="C4" s="38"/>
      <c r="D4" s="39"/>
      <c r="E4" s="63"/>
      <c r="F4" s="39"/>
      <c r="G4" s="40"/>
      <c r="H4" s="41"/>
      <c r="I4" s="41"/>
      <c r="J4" s="41"/>
      <c r="K4" s="42"/>
      <c r="L4" s="43"/>
      <c r="M4" s="40"/>
      <c r="N4" s="41"/>
      <c r="O4" s="41"/>
      <c r="P4" s="41"/>
      <c r="Q4" s="42"/>
      <c r="R4" s="43"/>
      <c r="S4" s="40"/>
      <c r="T4" s="41"/>
      <c r="U4" s="41"/>
      <c r="V4" s="41"/>
      <c r="W4" s="44"/>
    </row>
    <row r="5" spans="2:27" ht="14.5" customHeight="1" x14ac:dyDescent="0.35">
      <c r="B5" s="52" t="s">
        <v>29</v>
      </c>
      <c r="C5" s="53" t="s">
        <v>86</v>
      </c>
      <c r="D5" s="54" t="s">
        <v>30</v>
      </c>
      <c r="E5" s="85" t="s">
        <v>77</v>
      </c>
      <c r="F5" s="55"/>
      <c r="G5" s="32">
        <v>5.2238639173145804</v>
      </c>
      <c r="H5" s="47">
        <v>6.2961728826451884</v>
      </c>
      <c r="I5" s="47">
        <v>6.6682316411280098</v>
      </c>
      <c r="J5" s="47">
        <v>6.14811978598894</v>
      </c>
      <c r="K5" s="47">
        <v>6.6480183213176494</v>
      </c>
      <c r="L5" s="56"/>
      <c r="M5" s="32">
        <v>5.2574774182588548</v>
      </c>
      <c r="N5" s="47">
        <v>8.2463561229864872</v>
      </c>
      <c r="O5" s="47">
        <v>8.9598539064409604</v>
      </c>
      <c r="P5" s="47">
        <v>9.1382108420248702</v>
      </c>
      <c r="Q5" s="47">
        <v>9.0379026718512474</v>
      </c>
      <c r="R5" s="56"/>
      <c r="S5" s="32">
        <v>3.3613500944274302E-2</v>
      </c>
      <c r="T5" s="32">
        <v>1.950183240341298</v>
      </c>
      <c r="U5" s="32">
        <v>2.2916222653129501</v>
      </c>
      <c r="V5" s="32">
        <v>2.9900910560359302</v>
      </c>
      <c r="W5" s="33">
        <v>2.389884350533598</v>
      </c>
      <c r="Y5" s="73"/>
      <c r="Z5" s="31" t="s">
        <v>28</v>
      </c>
    </row>
    <row r="6" spans="2:27" ht="14.5" customHeight="1" thickBot="1" x14ac:dyDescent="0.4">
      <c r="B6" s="58" t="s">
        <v>31</v>
      </c>
      <c r="C6" s="59"/>
      <c r="D6" s="60" t="s">
        <v>32</v>
      </c>
      <c r="E6" s="86"/>
      <c r="F6" s="61"/>
      <c r="G6" s="36">
        <v>-0.65270734293570432</v>
      </c>
      <c r="H6" s="36">
        <v>-1.274852499026242</v>
      </c>
      <c r="I6" s="36">
        <v>-1.5225279704450301</v>
      </c>
      <c r="J6" s="36">
        <v>-1.5039979724111101</v>
      </c>
      <c r="K6" s="36">
        <v>-2.2956075326882992</v>
      </c>
      <c r="L6" s="62"/>
      <c r="M6" s="36">
        <v>-0.72384568906987268</v>
      </c>
      <c r="N6" s="36">
        <v>-1.762972896946134</v>
      </c>
      <c r="O6" s="36">
        <v>-2.8493329708956501</v>
      </c>
      <c r="P6" s="36">
        <v>-2.5068069660274399</v>
      </c>
      <c r="Q6" s="36">
        <v>-2.3545969561596429</v>
      </c>
      <c r="R6" s="62"/>
      <c r="S6" s="36">
        <v>-7.1138346134168376E-2</v>
      </c>
      <c r="T6" s="36">
        <v>-0.48812039791989192</v>
      </c>
      <c r="U6" s="36">
        <v>-1.32680500045062</v>
      </c>
      <c r="V6" s="36">
        <v>-1.00280899361634</v>
      </c>
      <c r="W6" s="37">
        <v>-5.8989423471343963E-2</v>
      </c>
      <c r="Y6" s="72"/>
      <c r="Z6" t="s">
        <v>27</v>
      </c>
    </row>
    <row r="7" spans="2:27" ht="14.5" customHeight="1" x14ac:dyDescent="0.35">
      <c r="B7" s="52" t="s">
        <v>33</v>
      </c>
      <c r="C7" s="53" t="s">
        <v>87</v>
      </c>
      <c r="D7" s="54" t="s">
        <v>34</v>
      </c>
      <c r="E7" s="85" t="s">
        <v>78</v>
      </c>
      <c r="F7" s="55"/>
      <c r="G7" s="32">
        <v>1.4427759364076489</v>
      </c>
      <c r="H7" s="32">
        <v>3.0052832183032718</v>
      </c>
      <c r="I7" s="32">
        <v>3.19403649590366</v>
      </c>
      <c r="J7" s="32">
        <v>2.8912404626358001</v>
      </c>
      <c r="K7" s="32">
        <v>3.0956578804022148</v>
      </c>
      <c r="L7" s="56"/>
      <c r="M7" s="32">
        <v>1.7144154870745989</v>
      </c>
      <c r="N7" s="32">
        <v>4.6621819405719602</v>
      </c>
      <c r="O7" s="32">
        <v>4.6100023001061201</v>
      </c>
      <c r="P7" s="32">
        <v>4.1285353880559796</v>
      </c>
      <c r="Q7" s="32">
        <v>3.2883167687783068</v>
      </c>
      <c r="R7" s="56"/>
      <c r="S7" s="32">
        <v>0.27163955066694939</v>
      </c>
      <c r="T7" s="32">
        <v>1.656898722268688</v>
      </c>
      <c r="U7" s="32">
        <v>1.4159658042024601</v>
      </c>
      <c r="V7" s="32">
        <v>1.2372949254201899</v>
      </c>
      <c r="W7" s="33">
        <v>0.19265888837609191</v>
      </c>
      <c r="Y7" s="71"/>
      <c r="Z7" t="s">
        <v>26</v>
      </c>
    </row>
    <row r="8" spans="2:27" ht="14.5" customHeight="1" x14ac:dyDescent="0.35">
      <c r="B8" s="57" t="s">
        <v>35</v>
      </c>
      <c r="C8" s="49" t="s">
        <v>88</v>
      </c>
      <c r="D8" s="48" t="s">
        <v>34</v>
      </c>
      <c r="E8" s="87"/>
      <c r="F8" s="50"/>
      <c r="G8" s="34">
        <v>1.1325147950669741</v>
      </c>
      <c r="H8" s="34">
        <v>2.2362397665029992</v>
      </c>
      <c r="I8" s="34">
        <v>2.35771116564614</v>
      </c>
      <c r="J8" s="34">
        <v>2.07409324637909</v>
      </c>
      <c r="K8" s="34">
        <v>2.19288386194052</v>
      </c>
      <c r="L8" s="51"/>
      <c r="M8" s="34">
        <v>1.3074849939427089</v>
      </c>
      <c r="N8" s="34">
        <v>3.4416667423561069</v>
      </c>
      <c r="O8" s="34">
        <v>3.47875178264644</v>
      </c>
      <c r="P8" s="34">
        <v>2.9882207022655298</v>
      </c>
      <c r="Q8" s="34">
        <v>2.2200173493679709</v>
      </c>
      <c r="R8" s="51"/>
      <c r="S8" s="34">
        <v>0.17497019887573531</v>
      </c>
      <c r="T8" s="34">
        <v>1.205426975853108</v>
      </c>
      <c r="U8" s="34">
        <v>1.1210406170003</v>
      </c>
      <c r="V8" s="34">
        <v>0.91412745588643896</v>
      </c>
      <c r="W8" s="35">
        <v>2.7133487427451329E-2</v>
      </c>
      <c r="Y8" s="70"/>
      <c r="Z8" t="s">
        <v>25</v>
      </c>
    </row>
    <row r="9" spans="2:27" ht="14.5" customHeight="1" thickBot="1" x14ac:dyDescent="0.4">
      <c r="B9" s="58" t="s">
        <v>36</v>
      </c>
      <c r="C9" s="59"/>
      <c r="D9" s="60" t="s">
        <v>37</v>
      </c>
      <c r="E9" s="86"/>
      <c r="F9" s="61"/>
      <c r="G9" s="36">
        <v>-1.4300317157526801</v>
      </c>
      <c r="H9" s="36">
        <v>-1.6408120327629341</v>
      </c>
      <c r="I9" s="36">
        <v>-2.5538510649122101</v>
      </c>
      <c r="J9" s="36">
        <v>-2.72279990991994</v>
      </c>
      <c r="K9" s="36">
        <v>-2.6209702564048052</v>
      </c>
      <c r="L9" s="62"/>
      <c r="M9" s="36">
        <v>-1.510366966037987</v>
      </c>
      <c r="N9" s="36">
        <v>-1.9577371493038811</v>
      </c>
      <c r="O9" s="36">
        <v>-2.7091577064414398</v>
      </c>
      <c r="P9" s="36">
        <v>-2.68094642140474</v>
      </c>
      <c r="Q9" s="36">
        <v>-2.5847927280945799</v>
      </c>
      <c r="R9" s="62"/>
      <c r="S9" s="36">
        <v>-8.0335250285306428E-2</v>
      </c>
      <c r="T9" s="36">
        <v>-0.31692511654094668</v>
      </c>
      <c r="U9" s="36">
        <v>-0.15530664152922599</v>
      </c>
      <c r="V9" s="36">
        <v>4.1853488515203298E-2</v>
      </c>
      <c r="W9" s="37">
        <v>3.6177528310225297E-2</v>
      </c>
      <c r="Y9" s="69"/>
      <c r="Z9" t="s">
        <v>24</v>
      </c>
    </row>
    <row r="10" spans="2:27" ht="14.5" customHeight="1" x14ac:dyDescent="0.35">
      <c r="B10" s="52" t="s">
        <v>38</v>
      </c>
      <c r="C10" s="53" t="s">
        <v>89</v>
      </c>
      <c r="D10" s="54" t="s">
        <v>39</v>
      </c>
      <c r="E10" s="85" t="s">
        <v>79</v>
      </c>
      <c r="F10" s="55"/>
      <c r="G10" s="32">
        <v>-0.159459853668316</v>
      </c>
      <c r="H10" s="32">
        <v>0.59850851966987562</v>
      </c>
      <c r="I10" s="32">
        <v>0.91755940636891697</v>
      </c>
      <c r="J10" s="32">
        <v>0.97711246671068297</v>
      </c>
      <c r="K10" s="32">
        <v>1.167892851503566</v>
      </c>
      <c r="L10" s="56"/>
      <c r="M10" s="32">
        <v>-0.18971505212643619</v>
      </c>
      <c r="N10" s="32">
        <v>0.90516118434415949</v>
      </c>
      <c r="O10" s="32">
        <v>2.0009099177870402</v>
      </c>
      <c r="P10" s="32">
        <v>2.5153221315621699</v>
      </c>
      <c r="Q10" s="32">
        <v>2.8395251128963488</v>
      </c>
      <c r="R10" s="56"/>
      <c r="S10" s="32">
        <v>-3.0255198458120171E-2</v>
      </c>
      <c r="T10" s="32">
        <v>0.30665266467428393</v>
      </c>
      <c r="U10" s="32">
        <v>1.0833505114181201</v>
      </c>
      <c r="V10" s="32">
        <v>1.53820966485149</v>
      </c>
      <c r="W10" s="33">
        <v>1.671632261392783</v>
      </c>
      <c r="Y10" s="46"/>
      <c r="Z10" s="45" t="s">
        <v>23</v>
      </c>
    </row>
    <row r="11" spans="2:27" ht="14.5" customHeight="1" x14ac:dyDescent="0.35">
      <c r="B11" s="57" t="s">
        <v>40</v>
      </c>
      <c r="C11" s="49" t="s">
        <v>90</v>
      </c>
      <c r="D11" s="48" t="s">
        <v>39</v>
      </c>
      <c r="E11" s="87"/>
      <c r="F11" s="50"/>
      <c r="G11" s="34">
        <v>0.17544741929836211</v>
      </c>
      <c r="H11" s="34">
        <v>0.53352352238063139</v>
      </c>
      <c r="I11" s="34">
        <v>0.828915062387926</v>
      </c>
      <c r="J11" s="34">
        <v>0.78532324713322399</v>
      </c>
      <c r="K11" s="34">
        <v>0.80717639367771932</v>
      </c>
      <c r="L11" s="51"/>
      <c r="M11" s="34">
        <v>-0.37769079385432192</v>
      </c>
      <c r="N11" s="34">
        <v>0.38636840826938129</v>
      </c>
      <c r="O11" s="34">
        <v>0.94710569492131802</v>
      </c>
      <c r="P11" s="34">
        <v>1.3484816280543499</v>
      </c>
      <c r="Q11" s="34">
        <v>2.4250147161873952</v>
      </c>
      <c r="R11" s="51"/>
      <c r="S11" s="34">
        <v>-0.55313821315268397</v>
      </c>
      <c r="T11" s="34">
        <v>-0.14715511411125001</v>
      </c>
      <c r="U11" s="34">
        <v>0.118190632533391</v>
      </c>
      <c r="V11" s="34">
        <v>0.56315838092112602</v>
      </c>
      <c r="W11" s="35">
        <v>1.617838322509676</v>
      </c>
      <c r="Y11" s="14"/>
      <c r="Z11" s="45" t="s">
        <v>22</v>
      </c>
    </row>
    <row r="12" spans="2:27" ht="14.5" customHeight="1" x14ac:dyDescent="0.35">
      <c r="B12" s="57" t="s">
        <v>41</v>
      </c>
      <c r="C12" s="49" t="s">
        <v>91</v>
      </c>
      <c r="D12" s="48" t="s">
        <v>42</v>
      </c>
      <c r="E12" s="87"/>
      <c r="F12" s="50"/>
      <c r="G12" s="34">
        <v>0.63126763139868047</v>
      </c>
      <c r="H12" s="34">
        <v>0.49924399859710911</v>
      </c>
      <c r="I12" s="34">
        <v>0.90885944824658704</v>
      </c>
      <c r="J12" s="34">
        <v>1.01602289308126</v>
      </c>
      <c r="K12" s="34">
        <v>1.1556189145646281</v>
      </c>
      <c r="L12" s="51"/>
      <c r="M12" s="34">
        <v>0.62036341200934486</v>
      </c>
      <c r="N12" s="34">
        <v>0.6834722117438895</v>
      </c>
      <c r="O12" s="34">
        <v>1.4240413177390701</v>
      </c>
      <c r="P12" s="34">
        <v>1.97088103828964</v>
      </c>
      <c r="Q12" s="34">
        <v>2.1390637552769149</v>
      </c>
      <c r="R12" s="51"/>
      <c r="S12" s="34">
        <v>-1.09042193893356E-2</v>
      </c>
      <c r="T12" s="34">
        <v>0.18422821314678051</v>
      </c>
      <c r="U12" s="34">
        <v>0.51518186949247802</v>
      </c>
      <c r="V12" s="34">
        <v>0.95485814520838097</v>
      </c>
      <c r="W12" s="35">
        <v>0.98344484071228722</v>
      </c>
      <c r="Y12" s="16"/>
      <c r="Z12" s="30" t="s">
        <v>21</v>
      </c>
    </row>
    <row r="13" spans="2:27" ht="14.5" customHeight="1" x14ac:dyDescent="0.35">
      <c r="B13" s="57" t="s">
        <v>43</v>
      </c>
      <c r="C13" s="49" t="s">
        <v>92</v>
      </c>
      <c r="D13" s="48" t="s">
        <v>44</v>
      </c>
      <c r="E13" s="87"/>
      <c r="F13" s="50"/>
      <c r="G13" s="34">
        <v>-0.84236248923937262</v>
      </c>
      <c r="H13" s="34">
        <v>-1.5519452420784789</v>
      </c>
      <c r="I13" s="34">
        <v>-1.8692994543194801</v>
      </c>
      <c r="J13" s="34">
        <v>-2.04958126218474</v>
      </c>
      <c r="K13" s="34">
        <v>-2.430905403734966</v>
      </c>
      <c r="L13" s="51"/>
      <c r="M13" s="34">
        <v>-0.42168809241332172</v>
      </c>
      <c r="N13" s="34">
        <v>-1.049571732444172</v>
      </c>
      <c r="O13" s="34">
        <v>-1.4891862832874301</v>
      </c>
      <c r="P13" s="34">
        <v>-3.0284103087351801</v>
      </c>
      <c r="Q13" s="79">
        <v>-5.8197424463180862</v>
      </c>
      <c r="R13" s="51"/>
      <c r="S13" s="34">
        <v>0.42067439682605079</v>
      </c>
      <c r="T13" s="34">
        <v>0.50237350963430694</v>
      </c>
      <c r="U13" s="34">
        <v>0.380113171032054</v>
      </c>
      <c r="V13" s="34">
        <v>-0.97882904655043701</v>
      </c>
      <c r="W13" s="35">
        <v>-3.3888370425831198</v>
      </c>
      <c r="Y13" s="17"/>
      <c r="Z13" s="30" t="s">
        <v>10</v>
      </c>
    </row>
    <row r="14" spans="2:27" ht="14.5" customHeight="1" x14ac:dyDescent="0.35">
      <c r="B14" s="57" t="s">
        <v>45</v>
      </c>
      <c r="C14" s="49" t="s">
        <v>93</v>
      </c>
      <c r="D14" s="48" t="s">
        <v>46</v>
      </c>
      <c r="E14" s="87"/>
      <c r="F14" s="50"/>
      <c r="G14" s="34">
        <v>-1.3389544531940789</v>
      </c>
      <c r="H14" s="34">
        <v>-1.8516987651970771</v>
      </c>
      <c r="I14" s="34">
        <v>-1.8093505142303901</v>
      </c>
      <c r="J14" s="34">
        <v>-1.8561471828731</v>
      </c>
      <c r="K14" s="34">
        <v>-2.644257455119345</v>
      </c>
      <c r="L14" s="51"/>
      <c r="M14" s="34">
        <v>-1.532259039284148</v>
      </c>
      <c r="N14" s="34">
        <v>-2.301037412263983</v>
      </c>
      <c r="O14" s="34">
        <v>-3.7963413452329302</v>
      </c>
      <c r="P14" s="34">
        <v>-3.6592187925334101</v>
      </c>
      <c r="Q14" s="34">
        <v>-3.925947186321642</v>
      </c>
      <c r="R14" s="51"/>
      <c r="S14" s="34">
        <v>-0.1933045860900687</v>
      </c>
      <c r="T14" s="34">
        <v>-0.44933864706690591</v>
      </c>
      <c r="U14" s="34">
        <v>-1.9869908310025399</v>
      </c>
      <c r="V14" s="34">
        <v>-1.8030716096603101</v>
      </c>
      <c r="W14" s="35">
        <v>-1.281689731202297</v>
      </c>
      <c r="Y14" s="18"/>
      <c r="Z14" s="30" t="s">
        <v>9</v>
      </c>
    </row>
    <row r="15" spans="2:27" ht="14.5" customHeight="1" thickBot="1" x14ac:dyDescent="0.4">
      <c r="B15" s="58" t="s">
        <v>47</v>
      </c>
      <c r="C15" s="59"/>
      <c r="D15" s="60" t="s">
        <v>76</v>
      </c>
      <c r="E15" s="86"/>
      <c r="F15" s="61"/>
      <c r="G15" s="36">
        <v>2.4657240467441568</v>
      </c>
      <c r="H15" s="36">
        <v>1.624270746963838</v>
      </c>
      <c r="I15" s="36">
        <v>0.91671537158023597</v>
      </c>
      <c r="J15" s="36">
        <v>0.67704142142469503</v>
      </c>
      <c r="K15" s="36">
        <v>-0.22346062210720219</v>
      </c>
      <c r="L15" s="62"/>
      <c r="M15" s="36">
        <v>2.2566658103331361</v>
      </c>
      <c r="N15" s="36">
        <v>0.67702674700904497</v>
      </c>
      <c r="O15" s="36">
        <v>-1.6763618114468899</v>
      </c>
      <c r="P15" s="36">
        <v>-2.61989062812009</v>
      </c>
      <c r="Q15" s="36">
        <v>-2.3496511350417291</v>
      </c>
      <c r="R15" s="62"/>
      <c r="S15" s="36">
        <v>-0.20905823641102089</v>
      </c>
      <c r="T15" s="36">
        <v>-0.94724399995479314</v>
      </c>
      <c r="U15" s="36">
        <v>-2.59307718302713</v>
      </c>
      <c r="V15" s="36">
        <v>-3.29693204954479</v>
      </c>
      <c r="W15" s="37">
        <v>-2.1261905129345271</v>
      </c>
      <c r="Y15" s="19"/>
      <c r="Z15" s="29" t="s">
        <v>12</v>
      </c>
    </row>
    <row r="16" spans="2:27" ht="14.5" customHeight="1" thickBot="1" x14ac:dyDescent="0.4">
      <c r="B16" s="64" t="s">
        <v>48</v>
      </c>
      <c r="C16" s="65" t="s">
        <v>94</v>
      </c>
      <c r="D16" s="66" t="s">
        <v>49</v>
      </c>
      <c r="E16" s="74" t="s">
        <v>80</v>
      </c>
      <c r="F16" s="75"/>
      <c r="G16" s="67">
        <v>0.33380607581795679</v>
      </c>
      <c r="H16" s="67">
        <v>1.3540295470374559</v>
      </c>
      <c r="I16" s="67">
        <v>1.82893120336005</v>
      </c>
      <c r="J16" s="67">
        <v>1.6362306823227999</v>
      </c>
      <c r="K16" s="67">
        <v>2.391743444837156</v>
      </c>
      <c r="L16" s="76"/>
      <c r="M16" s="67">
        <v>0.59691757951908186</v>
      </c>
      <c r="N16" s="67">
        <v>2.7634995728130818</v>
      </c>
      <c r="O16" s="67">
        <v>3.56793854264098</v>
      </c>
      <c r="P16" s="67">
        <v>3.4288592766410799</v>
      </c>
      <c r="Q16" s="67">
        <v>3.156093245720772</v>
      </c>
      <c r="R16" s="76"/>
      <c r="S16" s="67">
        <v>0.26311150370112513</v>
      </c>
      <c r="T16" s="67">
        <v>1.409470025775627</v>
      </c>
      <c r="U16" s="67">
        <v>1.73900733928093</v>
      </c>
      <c r="V16" s="67">
        <v>1.79262859431828</v>
      </c>
      <c r="W16" s="68">
        <v>0.76434980088361704</v>
      </c>
      <c r="Y16" s="20"/>
      <c r="Z16" s="29" t="s">
        <v>13</v>
      </c>
    </row>
    <row r="17" spans="2:26" ht="14.5" customHeight="1" x14ac:dyDescent="0.35">
      <c r="B17" s="52" t="s">
        <v>50</v>
      </c>
      <c r="C17" s="53" t="s">
        <v>95</v>
      </c>
      <c r="D17" s="54" t="s">
        <v>51</v>
      </c>
      <c r="E17" s="85" t="s">
        <v>83</v>
      </c>
      <c r="F17" s="55"/>
      <c r="G17" s="32">
        <v>0.3013220174537104</v>
      </c>
      <c r="H17" s="32">
        <v>1.259633844804031</v>
      </c>
      <c r="I17" s="32">
        <v>1.6833362800566001</v>
      </c>
      <c r="J17" s="32">
        <v>1.4564809378125001</v>
      </c>
      <c r="K17" s="32">
        <v>1.5510491041798049</v>
      </c>
      <c r="L17" s="56"/>
      <c r="M17" s="32">
        <v>0.39376173325474467</v>
      </c>
      <c r="N17" s="32">
        <v>2.4759146121000719</v>
      </c>
      <c r="O17" s="32">
        <v>3.1840462095928999</v>
      </c>
      <c r="P17" s="32">
        <v>2.8443521470019801</v>
      </c>
      <c r="Q17" s="32">
        <v>2.5033985695189278</v>
      </c>
      <c r="R17" s="56"/>
      <c r="S17" s="32">
        <v>9.2439715801034314E-2</v>
      </c>
      <c r="T17" s="32">
        <v>1.216280767296041</v>
      </c>
      <c r="U17" s="32">
        <v>1.5007099295363</v>
      </c>
      <c r="V17" s="32">
        <v>1.38787120918948</v>
      </c>
      <c r="W17" s="33">
        <v>0.95234946533912324</v>
      </c>
      <c r="Y17" s="21"/>
      <c r="Z17" s="29" t="s">
        <v>14</v>
      </c>
    </row>
    <row r="18" spans="2:26" ht="14.5" customHeight="1" x14ac:dyDescent="0.35">
      <c r="B18" s="57" t="s">
        <v>52</v>
      </c>
      <c r="C18" s="49" t="s">
        <v>96</v>
      </c>
      <c r="D18" s="48" t="s">
        <v>51</v>
      </c>
      <c r="E18" s="87"/>
      <c r="F18" s="50"/>
      <c r="G18" s="34">
        <v>-0.31397519023850889</v>
      </c>
      <c r="H18" s="34">
        <v>1.2233630235781341</v>
      </c>
      <c r="I18" s="34">
        <v>1.44659490356684</v>
      </c>
      <c r="J18" s="34">
        <v>0.89462681912858</v>
      </c>
      <c r="K18" s="34">
        <v>1.092812479605038</v>
      </c>
      <c r="L18" s="51"/>
      <c r="M18" s="34">
        <v>8.4798834903882223E-2</v>
      </c>
      <c r="N18" s="34">
        <v>2.0588944750876901</v>
      </c>
      <c r="O18" s="34">
        <v>2.6392122210978699</v>
      </c>
      <c r="P18" s="34">
        <v>2.4133187774584002</v>
      </c>
      <c r="Q18" s="34">
        <v>2.1307557029361961</v>
      </c>
      <c r="R18" s="51"/>
      <c r="S18" s="34">
        <v>0.39877402514239108</v>
      </c>
      <c r="T18" s="34">
        <v>0.83553145150955632</v>
      </c>
      <c r="U18" s="34">
        <v>1.19261731753103</v>
      </c>
      <c r="V18" s="34">
        <v>1.51869195832982</v>
      </c>
      <c r="W18" s="35">
        <v>1.037943223331157</v>
      </c>
      <c r="Y18" s="22"/>
      <c r="Z18" s="29" t="s">
        <v>15</v>
      </c>
    </row>
    <row r="19" spans="2:26" ht="14.5" customHeight="1" x14ac:dyDescent="0.35">
      <c r="B19" s="57" t="s">
        <v>53</v>
      </c>
      <c r="C19" s="49" t="s">
        <v>97</v>
      </c>
      <c r="D19" s="48" t="s">
        <v>54</v>
      </c>
      <c r="E19" s="87"/>
      <c r="F19" s="50"/>
      <c r="G19" s="34">
        <v>-0.14362887680381639</v>
      </c>
      <c r="H19" s="34">
        <v>0.15537306116358371</v>
      </c>
      <c r="I19" s="34">
        <v>0.482491127318737</v>
      </c>
      <c r="J19" s="34">
        <v>0.58584716767018796</v>
      </c>
      <c r="K19" s="34">
        <v>0.63531596409100399</v>
      </c>
      <c r="L19" s="51"/>
      <c r="M19" s="34">
        <v>-0.2024534429206768</v>
      </c>
      <c r="N19" s="34">
        <v>1.2618637761710141</v>
      </c>
      <c r="O19" s="34">
        <v>2.0657004415449798</v>
      </c>
      <c r="P19" s="34">
        <v>1.7496196127008199</v>
      </c>
      <c r="Q19" s="34">
        <v>1.504036271954676</v>
      </c>
      <c r="R19" s="51"/>
      <c r="S19" s="34">
        <v>-5.8824566116860398E-2</v>
      </c>
      <c r="T19" s="34">
        <v>1.1064907150074299</v>
      </c>
      <c r="U19" s="34">
        <v>1.58320931422624</v>
      </c>
      <c r="V19" s="34">
        <v>1.1637724450306299</v>
      </c>
      <c r="W19" s="35">
        <v>0.86872030786367216</v>
      </c>
      <c r="Y19" s="23"/>
      <c r="Z19" s="29" t="s">
        <v>16</v>
      </c>
    </row>
    <row r="20" spans="2:26" ht="14.5" customHeight="1" x14ac:dyDescent="0.35">
      <c r="B20" s="57" t="s">
        <v>55</v>
      </c>
      <c r="C20" s="49" t="s">
        <v>98</v>
      </c>
      <c r="D20" s="48" t="s">
        <v>56</v>
      </c>
      <c r="E20" s="87"/>
      <c r="F20" s="50"/>
      <c r="G20" s="34">
        <v>2.256057247217659</v>
      </c>
      <c r="H20" s="34">
        <v>3.206952501201382</v>
      </c>
      <c r="I20" s="34">
        <v>3.4960849016656499</v>
      </c>
      <c r="J20" s="34">
        <v>3.36795888097704</v>
      </c>
      <c r="K20" s="34">
        <v>3.3296627384892949</v>
      </c>
      <c r="L20" s="51"/>
      <c r="M20" s="34">
        <v>2.651103141425204</v>
      </c>
      <c r="N20" s="34">
        <v>4.2236336119117679</v>
      </c>
      <c r="O20" s="34">
        <v>4.2917183009323301</v>
      </c>
      <c r="P20" s="34">
        <v>3.5627920065513998</v>
      </c>
      <c r="Q20" s="34">
        <v>3.087146604430977</v>
      </c>
      <c r="R20" s="51"/>
      <c r="S20" s="34">
        <v>0.39504589420754532</v>
      </c>
      <c r="T20" s="34">
        <v>1.0166811107103859</v>
      </c>
      <c r="U20" s="34">
        <v>0.79563339926667498</v>
      </c>
      <c r="V20" s="34">
        <v>0.194833125574362</v>
      </c>
      <c r="W20" s="35">
        <v>-0.24251613405831751</v>
      </c>
      <c r="Y20" s="24"/>
      <c r="Z20" s="29" t="s">
        <v>17</v>
      </c>
    </row>
    <row r="21" spans="2:26" ht="14.5" customHeight="1" x14ac:dyDescent="0.35">
      <c r="B21" s="57" t="s">
        <v>57</v>
      </c>
      <c r="C21" s="49" t="s">
        <v>99</v>
      </c>
      <c r="D21" s="48" t="s">
        <v>56</v>
      </c>
      <c r="E21" s="87"/>
      <c r="F21" s="50"/>
      <c r="G21" s="34">
        <v>1.6024020395534739</v>
      </c>
      <c r="H21" s="34">
        <v>2.729809563844007</v>
      </c>
      <c r="I21" s="34">
        <v>3.08128105612042</v>
      </c>
      <c r="J21" s="34">
        <v>2.97586514932462</v>
      </c>
      <c r="K21" s="34">
        <v>2.751911504946754</v>
      </c>
      <c r="L21" s="51"/>
      <c r="M21" s="34">
        <v>1.903907964679997</v>
      </c>
      <c r="N21" s="34">
        <v>3.3990083801548159</v>
      </c>
      <c r="O21" s="34">
        <v>3.5056797236848101</v>
      </c>
      <c r="P21" s="34">
        <v>3.17214630895079</v>
      </c>
      <c r="Q21" s="34">
        <v>2.6313783376329019</v>
      </c>
      <c r="R21" s="51"/>
      <c r="S21" s="34">
        <v>0.30150592512652258</v>
      </c>
      <c r="T21" s="34">
        <v>0.6691988163108098</v>
      </c>
      <c r="U21" s="34">
        <v>0.42439866756439198</v>
      </c>
      <c r="V21" s="34">
        <v>0.19628115962616299</v>
      </c>
      <c r="W21" s="35">
        <v>-0.12053316731385259</v>
      </c>
      <c r="Y21" s="25"/>
      <c r="Z21" s="29" t="s">
        <v>18</v>
      </c>
    </row>
    <row r="22" spans="2:26" ht="14.5" customHeight="1" x14ac:dyDescent="0.35">
      <c r="B22" s="57" t="s">
        <v>58</v>
      </c>
      <c r="C22" s="49" t="s">
        <v>100</v>
      </c>
      <c r="D22" s="48" t="s">
        <v>56</v>
      </c>
      <c r="E22" s="87"/>
      <c r="F22" s="50"/>
      <c r="G22" s="34">
        <v>1.4774652651246489</v>
      </c>
      <c r="H22" s="34">
        <v>2.3545972767302752</v>
      </c>
      <c r="I22" s="34">
        <v>2.1732173998734599</v>
      </c>
      <c r="J22" s="34">
        <v>1.9298609108504701</v>
      </c>
      <c r="K22" s="34">
        <v>2.0006306784588839</v>
      </c>
      <c r="L22" s="51"/>
      <c r="M22" s="34">
        <v>1.504658009927645</v>
      </c>
      <c r="N22" s="34">
        <v>3.3217041754690522</v>
      </c>
      <c r="O22" s="34">
        <v>3.8059769400877901</v>
      </c>
      <c r="P22" s="34">
        <v>3.6242289164110799</v>
      </c>
      <c r="Q22" s="34">
        <v>3.3608522000410321</v>
      </c>
      <c r="R22" s="51"/>
      <c r="S22" s="34">
        <v>2.719274480299556E-2</v>
      </c>
      <c r="T22" s="34">
        <v>0.96710689873877775</v>
      </c>
      <c r="U22" s="34">
        <v>1.63275954021434</v>
      </c>
      <c r="V22" s="34">
        <v>1.6943680055606001</v>
      </c>
      <c r="W22" s="35">
        <v>1.360221521582148</v>
      </c>
      <c r="Y22" s="26"/>
      <c r="Z22" s="29" t="s">
        <v>19</v>
      </c>
    </row>
    <row r="23" spans="2:26" ht="14.5" customHeight="1" x14ac:dyDescent="0.35">
      <c r="B23" s="57" t="s">
        <v>59</v>
      </c>
      <c r="C23" s="49" t="s">
        <v>101</v>
      </c>
      <c r="D23" s="48" t="s">
        <v>56</v>
      </c>
      <c r="E23" s="87"/>
      <c r="F23" s="50"/>
      <c r="G23" s="34">
        <v>1.58800939627608</v>
      </c>
      <c r="H23" s="34">
        <v>2.275012852338989</v>
      </c>
      <c r="I23" s="34">
        <v>2.5316677235458598</v>
      </c>
      <c r="J23" s="34">
        <v>2.3564320268978198</v>
      </c>
      <c r="K23" s="34">
        <v>2.5071599155688369</v>
      </c>
      <c r="L23" s="51"/>
      <c r="M23" s="34">
        <v>1.6783859364840299</v>
      </c>
      <c r="N23" s="34">
        <v>3.401361884315695</v>
      </c>
      <c r="O23" s="34">
        <v>4.6796826212324696</v>
      </c>
      <c r="P23" s="34">
        <v>4.7821198244636101</v>
      </c>
      <c r="Q23" s="34">
        <v>4.7791733416354543</v>
      </c>
      <c r="R23" s="51"/>
      <c r="S23" s="34">
        <v>9.0376540207950218E-2</v>
      </c>
      <c r="T23" s="34">
        <v>1.126349031976706</v>
      </c>
      <c r="U23" s="34">
        <v>2.1480148976866</v>
      </c>
      <c r="V23" s="34">
        <v>2.4256877975657898</v>
      </c>
      <c r="W23" s="35">
        <v>2.2720134260666169</v>
      </c>
      <c r="Y23" s="27"/>
      <c r="Z23" s="29" t="s">
        <v>20</v>
      </c>
    </row>
    <row r="24" spans="2:26" ht="14.5" customHeight="1" thickBot="1" x14ac:dyDescent="0.4">
      <c r="B24" s="58" t="s">
        <v>60</v>
      </c>
      <c r="C24" s="59" t="s">
        <v>102</v>
      </c>
      <c r="D24" s="60" t="s">
        <v>61</v>
      </c>
      <c r="E24" s="86"/>
      <c r="F24" s="61"/>
      <c r="G24" s="36">
        <v>0</v>
      </c>
      <c r="H24" s="36">
        <v>4.0048909842337839</v>
      </c>
      <c r="I24" s="78">
        <v>7.9792569030794196</v>
      </c>
      <c r="J24" s="78">
        <v>9.8491886341534407</v>
      </c>
      <c r="K24" s="78">
        <v>10.96301863704198</v>
      </c>
      <c r="L24" s="62"/>
      <c r="M24" s="36">
        <v>0.74435365375344043</v>
      </c>
      <c r="N24" s="36">
        <v>4.3743328321704089</v>
      </c>
      <c r="O24" s="78">
        <v>6.72127477961011</v>
      </c>
      <c r="P24" s="36">
        <v>5.3111922904356197</v>
      </c>
      <c r="Q24" s="36">
        <v>3.406863017159393</v>
      </c>
      <c r="R24" s="62"/>
      <c r="S24" s="36">
        <v>1.0557140535460661</v>
      </c>
      <c r="T24" s="36">
        <v>0.36944184793662499</v>
      </c>
      <c r="U24" s="36">
        <v>-1.25798212346931</v>
      </c>
      <c r="V24" s="78">
        <v>-4.5379963437178201</v>
      </c>
      <c r="W24" s="77">
        <v>-7.556155619882591</v>
      </c>
      <c r="Y24" s="28"/>
      <c r="Z24" s="31" t="s">
        <v>11</v>
      </c>
    </row>
    <row r="25" spans="2:26" ht="14.5" customHeight="1" thickBot="1" x14ac:dyDescent="0.4">
      <c r="B25" s="64" t="s">
        <v>62</v>
      </c>
      <c r="C25" s="65" t="s">
        <v>109</v>
      </c>
      <c r="D25" s="66" t="s">
        <v>82</v>
      </c>
      <c r="E25" s="74" t="s">
        <v>81</v>
      </c>
      <c r="F25" s="75"/>
      <c r="G25" s="67">
        <v>-6.7074667025012094E-2</v>
      </c>
      <c r="H25" s="67">
        <v>1.017892570202958</v>
      </c>
      <c r="I25" s="67">
        <v>1.3955465819301101</v>
      </c>
      <c r="J25" s="67">
        <v>1.3304976838337199</v>
      </c>
      <c r="K25" s="67">
        <v>1.712313526509621</v>
      </c>
      <c r="L25" s="76"/>
      <c r="M25" s="67">
        <v>0.41073289195053858</v>
      </c>
      <c r="N25" s="67">
        <v>2.463823613924947</v>
      </c>
      <c r="O25" s="67">
        <v>3.4918391005740199</v>
      </c>
      <c r="P25" s="67">
        <v>3.19366010258083</v>
      </c>
      <c r="Q25" s="67">
        <v>2.693319954733409</v>
      </c>
      <c r="R25" s="76"/>
      <c r="S25" s="67">
        <v>0.47780755897555061</v>
      </c>
      <c r="T25" s="67">
        <v>1.445931043721989</v>
      </c>
      <c r="U25" s="67">
        <v>2.0962925186439101</v>
      </c>
      <c r="V25" s="67">
        <v>1.8631624187471101</v>
      </c>
      <c r="W25" s="68">
        <v>0.98100642822378792</v>
      </c>
    </row>
    <row r="26" spans="2:26" ht="14.5" customHeight="1" x14ac:dyDescent="0.35">
      <c r="B26" s="52" t="s">
        <v>63</v>
      </c>
      <c r="C26" s="53" t="s">
        <v>108</v>
      </c>
      <c r="D26" s="54" t="s">
        <v>64</v>
      </c>
      <c r="E26" s="85" t="s">
        <v>84</v>
      </c>
      <c r="F26" s="55"/>
      <c r="G26" s="32">
        <v>0</v>
      </c>
      <c r="H26" s="32">
        <v>3.2983014864993181</v>
      </c>
      <c r="I26" s="32">
        <v>5.1187539554360804</v>
      </c>
      <c r="J26" s="32">
        <v>5.3415469148685597</v>
      </c>
      <c r="K26" s="47">
        <v>6.8504778479901063</v>
      </c>
      <c r="L26" s="56"/>
      <c r="M26" s="32">
        <v>0.74434112760323157</v>
      </c>
      <c r="N26" s="47">
        <v>7.2665940585773923</v>
      </c>
      <c r="O26" s="47">
        <v>10.7501663190902</v>
      </c>
      <c r="P26" s="47">
        <v>12.3814360221303</v>
      </c>
      <c r="Q26" s="47">
        <v>12.11976849457241</v>
      </c>
      <c r="R26" s="56"/>
      <c r="S26" s="32">
        <v>1.055714096551267</v>
      </c>
      <c r="T26" s="32">
        <v>3.9682925720780742</v>
      </c>
      <c r="U26" s="32">
        <v>5.6314123636541504</v>
      </c>
      <c r="V26" s="47">
        <v>7.0398891072617804</v>
      </c>
      <c r="W26" s="33">
        <v>5.2692906465823031</v>
      </c>
    </row>
    <row r="27" spans="2:26" ht="14.5" customHeight="1" x14ac:dyDescent="0.35">
      <c r="B27" s="57" t="s">
        <v>65</v>
      </c>
      <c r="C27" s="49" t="s">
        <v>107</v>
      </c>
      <c r="D27" s="48" t="s">
        <v>64</v>
      </c>
      <c r="E27" s="87"/>
      <c r="F27" s="50"/>
      <c r="G27" s="34">
        <v>-1.241567570312039</v>
      </c>
      <c r="H27" s="34">
        <v>0.19218626452646451</v>
      </c>
      <c r="I27" s="34">
        <v>0.576635649888529</v>
      </c>
      <c r="J27" s="34">
        <v>0.80686684521013696</v>
      </c>
      <c r="K27" s="34">
        <v>1.406152381999082</v>
      </c>
      <c r="L27" s="51"/>
      <c r="M27" s="34">
        <v>-1.3225540735825381</v>
      </c>
      <c r="N27" s="34">
        <v>1.544224659839845</v>
      </c>
      <c r="O27" s="34">
        <v>3.52839853188445</v>
      </c>
      <c r="P27" s="34">
        <v>3.90915344059679</v>
      </c>
      <c r="Q27" s="34">
        <v>3.9070539701098488</v>
      </c>
      <c r="R27" s="51"/>
      <c r="S27" s="34">
        <v>-8.0986503270498902E-2</v>
      </c>
      <c r="T27" s="34">
        <v>1.352038395313381</v>
      </c>
      <c r="U27" s="34">
        <v>2.9517628819959199</v>
      </c>
      <c r="V27" s="34">
        <v>3.1022865953866501</v>
      </c>
      <c r="W27" s="35">
        <v>2.500901588110767</v>
      </c>
    </row>
    <row r="28" spans="2:26" ht="14.5" customHeight="1" x14ac:dyDescent="0.35">
      <c r="B28" s="57" t="s">
        <v>66</v>
      </c>
      <c r="C28" s="49" t="s">
        <v>106</v>
      </c>
      <c r="D28" s="48" t="s">
        <v>64</v>
      </c>
      <c r="E28" s="87"/>
      <c r="F28" s="50"/>
      <c r="G28" s="34">
        <v>-2.345149881208024</v>
      </c>
      <c r="H28" s="34">
        <v>-0.95581092131889112</v>
      </c>
      <c r="I28" s="34">
        <v>-0.69014727609446502</v>
      </c>
      <c r="J28" s="34">
        <v>-0.76109624378323104</v>
      </c>
      <c r="K28" s="34">
        <v>-0.32176486058199938</v>
      </c>
      <c r="L28" s="51"/>
      <c r="M28" s="34">
        <v>-1.3445242780461379</v>
      </c>
      <c r="N28" s="34">
        <v>-0.1452000410304054</v>
      </c>
      <c r="O28" s="34">
        <v>2.2924594232629998</v>
      </c>
      <c r="P28" s="34">
        <v>2.2527426473293901</v>
      </c>
      <c r="Q28" s="34">
        <v>2.0789202922421119</v>
      </c>
      <c r="R28" s="51"/>
      <c r="S28" s="34">
        <v>1.0006256031618861</v>
      </c>
      <c r="T28" s="34">
        <v>0.81061088028848571</v>
      </c>
      <c r="U28" s="34">
        <v>2.9826066993574698</v>
      </c>
      <c r="V28" s="34">
        <v>3.0138388911126199</v>
      </c>
      <c r="W28" s="35">
        <v>2.40068515282411</v>
      </c>
    </row>
    <row r="29" spans="2:26" ht="14.5" customHeight="1" x14ac:dyDescent="0.35">
      <c r="B29" s="57" t="s">
        <v>67</v>
      </c>
      <c r="C29" s="49" t="s">
        <v>105</v>
      </c>
      <c r="D29" s="48" t="s">
        <v>68</v>
      </c>
      <c r="E29" s="87"/>
      <c r="F29" s="50"/>
      <c r="G29" s="34">
        <v>-0.20274927370401269</v>
      </c>
      <c r="H29" s="34">
        <v>0.82751027760495555</v>
      </c>
      <c r="I29" s="34">
        <v>1.63678182694984</v>
      </c>
      <c r="J29" s="34">
        <v>1.3526490057781999</v>
      </c>
      <c r="K29" s="34">
        <v>2.1790920979693151</v>
      </c>
      <c r="L29" s="51"/>
      <c r="M29" s="34">
        <v>0.44781517735703652</v>
      </c>
      <c r="N29" s="34">
        <v>2.2906582603164072</v>
      </c>
      <c r="O29" s="34">
        <v>4.3121255779688097</v>
      </c>
      <c r="P29" s="34">
        <v>4.9225885469334498</v>
      </c>
      <c r="Q29" s="34">
        <v>5.1227651650595796</v>
      </c>
      <c r="R29" s="51"/>
      <c r="S29" s="34">
        <v>0.6505644510610491</v>
      </c>
      <c r="T29" s="34">
        <v>1.463147982711452</v>
      </c>
      <c r="U29" s="34">
        <v>2.6753437510189699</v>
      </c>
      <c r="V29" s="34">
        <v>3.5699395411552501</v>
      </c>
      <c r="W29" s="35">
        <v>2.9436730670902649</v>
      </c>
    </row>
    <row r="30" spans="2:26" ht="14.5" customHeight="1" x14ac:dyDescent="0.35">
      <c r="B30" s="57" t="s">
        <v>69</v>
      </c>
      <c r="C30" s="49" t="s">
        <v>104</v>
      </c>
      <c r="D30" s="48" t="s">
        <v>68</v>
      </c>
      <c r="E30" s="87"/>
      <c r="F30" s="50"/>
      <c r="G30" s="34">
        <v>0.2428034767923925</v>
      </c>
      <c r="H30" s="34">
        <v>0.92495554261413926</v>
      </c>
      <c r="I30" s="34">
        <v>1.0162221176923301</v>
      </c>
      <c r="J30" s="34">
        <v>0.57422288473466698</v>
      </c>
      <c r="K30" s="34">
        <v>1.426647311513807</v>
      </c>
      <c r="L30" s="51"/>
      <c r="M30" s="34">
        <v>0.31248168669361248</v>
      </c>
      <c r="N30" s="34">
        <v>1.803923988061563</v>
      </c>
      <c r="O30" s="34">
        <v>2.5927563088016701</v>
      </c>
      <c r="P30" s="34">
        <v>2.5194088961957202</v>
      </c>
      <c r="Q30" s="34">
        <v>2.1762941378903209</v>
      </c>
      <c r="R30" s="51"/>
      <c r="S30" s="34">
        <v>6.9678209901219992E-2</v>
      </c>
      <c r="T30" s="34">
        <v>0.87896844544742414</v>
      </c>
      <c r="U30" s="34">
        <v>1.57653419110934</v>
      </c>
      <c r="V30" s="34">
        <v>1.94518601146106</v>
      </c>
      <c r="W30" s="35">
        <v>0.7496468263765147</v>
      </c>
    </row>
    <row r="31" spans="2:26" ht="14.5" customHeight="1" x14ac:dyDescent="0.35">
      <c r="B31" s="57" t="s">
        <v>70</v>
      </c>
      <c r="C31" s="49" t="s">
        <v>103</v>
      </c>
      <c r="D31" s="48" t="s">
        <v>71</v>
      </c>
      <c r="E31" s="87"/>
      <c r="F31" s="50"/>
      <c r="G31" s="34">
        <v>-1.3686024471484151</v>
      </c>
      <c r="H31" s="34">
        <v>1.443643900562268E-2</v>
      </c>
      <c r="I31" s="34">
        <v>-1.0125755391233799</v>
      </c>
      <c r="J31" s="34">
        <v>-0.55495319711985103</v>
      </c>
      <c r="K31" s="34">
        <v>0.16888851659271881</v>
      </c>
      <c r="L31" s="51"/>
      <c r="M31" s="34">
        <v>-0.2815079826318278</v>
      </c>
      <c r="N31" s="34">
        <v>0.1300175953425248</v>
      </c>
      <c r="O31" s="34">
        <v>0.824336041686895</v>
      </c>
      <c r="P31" s="34">
        <v>3.0280775341916599</v>
      </c>
      <c r="Q31" s="34">
        <v>3.360789306633241</v>
      </c>
      <c r="R31" s="51"/>
      <c r="S31" s="34">
        <v>1.087094464516587</v>
      </c>
      <c r="T31" s="34">
        <v>0.11558115633690209</v>
      </c>
      <c r="U31" s="34">
        <v>1.8369115808102701</v>
      </c>
      <c r="V31" s="34">
        <v>3.58303073131151</v>
      </c>
      <c r="W31" s="35">
        <v>3.1919007900405219</v>
      </c>
    </row>
    <row r="32" spans="2:26" ht="14.5" customHeight="1" x14ac:dyDescent="0.35">
      <c r="B32" s="57" t="s">
        <v>72</v>
      </c>
      <c r="C32" s="49"/>
      <c r="D32" s="48" t="s">
        <v>73</v>
      </c>
      <c r="E32" s="87"/>
      <c r="F32" s="50"/>
      <c r="G32" s="34"/>
      <c r="H32" s="34">
        <v>2.7127715413174132</v>
      </c>
      <c r="I32" s="34">
        <v>3.2700398906957999</v>
      </c>
      <c r="J32" s="34">
        <v>3.4601835896104101</v>
      </c>
      <c r="K32" s="34">
        <v>3.411507679589401</v>
      </c>
      <c r="L32" s="51"/>
      <c r="M32" s="34">
        <v>3.0214846146277869</v>
      </c>
      <c r="N32" s="34">
        <v>2.6812659202121418</v>
      </c>
      <c r="O32" s="34">
        <v>2.8811482562129198</v>
      </c>
      <c r="P32" s="34">
        <v>3.3004856803962501</v>
      </c>
      <c r="Q32" s="34">
        <v>3.7832744640955238</v>
      </c>
      <c r="R32" s="51"/>
      <c r="S32" s="34">
        <v>4.4099290611278652E-2</v>
      </c>
      <c r="T32" s="34">
        <v>-3.1505621105270887E-2</v>
      </c>
      <c r="U32" s="34">
        <v>-0.38889163448288799</v>
      </c>
      <c r="V32" s="34">
        <v>-0.15969790921416299</v>
      </c>
      <c r="W32" s="35">
        <v>0.37176678450612333</v>
      </c>
    </row>
    <row r="33" spans="2:23" ht="14.5" customHeight="1" thickBot="1" x14ac:dyDescent="0.4">
      <c r="B33" s="58" t="s">
        <v>74</v>
      </c>
      <c r="C33" s="59"/>
      <c r="D33" s="60" t="s">
        <v>75</v>
      </c>
      <c r="E33" s="86"/>
      <c r="F33" s="61"/>
      <c r="G33" s="36"/>
      <c r="H33" s="36">
        <v>0.69982142326562824</v>
      </c>
      <c r="I33" s="36">
        <v>1.3005697107647001</v>
      </c>
      <c r="J33" s="36">
        <v>1.5732698852604701</v>
      </c>
      <c r="K33" s="36">
        <v>2.0879145935835912</v>
      </c>
      <c r="L33" s="62"/>
      <c r="M33" s="36">
        <v>-0.26460330789926467</v>
      </c>
      <c r="N33" s="36">
        <v>0.75122761330720644</v>
      </c>
      <c r="O33" s="36">
        <v>1.9093530844182101</v>
      </c>
      <c r="P33" s="36">
        <v>2.7051192251102298</v>
      </c>
      <c r="Q33" s="36">
        <v>3.248050447716635</v>
      </c>
      <c r="R33" s="62"/>
      <c r="S33" s="36">
        <v>-0.57086627610887553</v>
      </c>
      <c r="T33" s="36">
        <v>5.1406190041578252E-2</v>
      </c>
      <c r="U33" s="36">
        <v>0.60878337365350599</v>
      </c>
      <c r="V33" s="36">
        <v>1.13184933984976</v>
      </c>
      <c r="W33" s="37">
        <v>1.160135854133044</v>
      </c>
    </row>
    <row r="35" spans="2:23" x14ac:dyDescent="0.35">
      <c r="B35" s="13" t="s">
        <v>114</v>
      </c>
    </row>
    <row r="53" spans="27:27" x14ac:dyDescent="0.35">
      <c r="AA53" s="29"/>
    </row>
    <row r="54" spans="27:27" x14ac:dyDescent="0.35">
      <c r="AA54" s="29"/>
    </row>
    <row r="55" spans="27:27" x14ac:dyDescent="0.35">
      <c r="AA55" s="29"/>
    </row>
    <row r="56" spans="27:27" x14ac:dyDescent="0.35">
      <c r="AA56" s="29"/>
    </row>
    <row r="57" spans="27:27" x14ac:dyDescent="0.35">
      <c r="AA57" s="29"/>
    </row>
    <row r="58" spans="27:27" x14ac:dyDescent="0.35">
      <c r="AA58" s="29"/>
    </row>
    <row r="59" spans="27:27" x14ac:dyDescent="0.35">
      <c r="AA59" s="29"/>
    </row>
    <row r="60" spans="27:27" x14ac:dyDescent="0.35">
      <c r="AA60" s="29"/>
    </row>
    <row r="61" spans="27:27" x14ac:dyDescent="0.35">
      <c r="AA61" s="29"/>
    </row>
    <row r="62" spans="27:27" x14ac:dyDescent="0.35">
      <c r="AA62" s="29"/>
    </row>
  </sheetData>
  <mergeCells count="12">
    <mergeCell ref="E10:E15"/>
    <mergeCell ref="E17:E24"/>
    <mergeCell ref="E26:E33"/>
    <mergeCell ref="B2:B3"/>
    <mergeCell ref="C2:C3"/>
    <mergeCell ref="D2:D3"/>
    <mergeCell ref="E2:E3"/>
    <mergeCell ref="S2:W2"/>
    <mergeCell ref="M2:Q2"/>
    <mergeCell ref="G2:K2"/>
    <mergeCell ref="E5:E6"/>
    <mergeCell ref="E7:E9"/>
  </mergeCells>
  <conditionalFormatting sqref="G5:W33">
    <cfRule type="cellIs" dxfId="18" priority="1" operator="greaterThan">
      <formula>8</formula>
    </cfRule>
    <cfRule type="cellIs" dxfId="17" priority="2" operator="between">
      <formula>7</formula>
      <formula>8</formula>
    </cfRule>
    <cfRule type="cellIs" dxfId="16" priority="3" operator="between">
      <formula>6</formula>
      <formula>7</formula>
    </cfRule>
    <cfRule type="cellIs" dxfId="15" priority="4" operator="between">
      <formula>5</formula>
      <formula>6</formula>
    </cfRule>
    <cfRule type="cellIs" dxfId="14" priority="5" operator="between">
      <formula>4</formula>
      <formula>5</formula>
    </cfRule>
    <cfRule type="cellIs" dxfId="13" priority="6" operator="between">
      <formula>3</formula>
      <formula>4</formula>
    </cfRule>
    <cfRule type="cellIs" dxfId="12" priority="7" operator="between">
      <formula>2.5</formula>
      <formula>3</formula>
    </cfRule>
    <cfRule type="cellIs" dxfId="11" priority="8" operator="between">
      <formula>2</formula>
      <formula>2.5</formula>
    </cfRule>
    <cfRule type="cellIs" dxfId="10" priority="9" operator="between">
      <formula>1.5</formula>
      <formula>2</formula>
    </cfRule>
    <cfRule type="cellIs" dxfId="9" priority="10" operator="between">
      <formula>1</formula>
      <formula>1.5</formula>
    </cfRule>
    <cfRule type="cellIs" dxfId="8" priority="11" operator="between">
      <formula>-1</formula>
      <formula>-1.5</formula>
    </cfRule>
    <cfRule type="cellIs" dxfId="7" priority="12" operator="between">
      <formula>-1.5</formula>
      <formula>-2</formula>
    </cfRule>
    <cfRule type="cellIs" dxfId="6" priority="13" operator="between">
      <formula>-2</formula>
      <formula>-2.5</formula>
    </cfRule>
    <cfRule type="cellIs" dxfId="5" priority="14" operator="between">
      <formula>-2.5</formula>
      <formula>-3</formula>
    </cfRule>
    <cfRule type="cellIs" dxfId="4" priority="15" operator="between">
      <formula>-3</formula>
      <formula>-4</formula>
    </cfRule>
    <cfRule type="cellIs" dxfId="3" priority="16" operator="between">
      <formula>-4</formula>
      <formula>-5</formula>
    </cfRule>
    <cfRule type="cellIs" dxfId="2" priority="18" operator="between">
      <formula>-5</formula>
      <formula>-6</formula>
    </cfRule>
    <cfRule type="cellIs" dxfId="1" priority="19" operator="between">
      <formula>-6</formula>
      <formula>-7</formula>
    </cfRule>
    <cfRule type="cellIs" dxfId="0" priority="20" operator="lessThan">
      <formula>-7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Lipid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5:1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